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b_pons_exeter_ac_uk/Documents/Publications/Papers/2022 AB-Acr/PNAS/Revised version/"/>
    </mc:Choice>
  </mc:AlternateContent>
  <xr:revisionPtr revIDLastSave="23" documentId="13_ncr:1_{EBA00DDA-4A9E-734C-BA89-CD56A62636E6}" xr6:coauthVersionLast="47" xr6:coauthVersionMax="47" xr10:uidLastSave="{7BACDD6E-FDF8-47EF-AD30-3C72E5C5F524}"/>
  <bookViews>
    <workbookView xWindow="0" yWindow="500" windowWidth="38400" windowHeight="19040" tabRatio="500" xr2:uid="{00000000-000D-0000-FFFF-FFFF00000000}"/>
  </bookViews>
  <sheets>
    <sheet name="Figure 3 + S2 + S3D" sheetId="6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4" i="6" l="1"/>
  <c r="M4" i="6"/>
  <c r="N4" i="6"/>
  <c r="O4" i="6"/>
  <c r="P4" i="6"/>
  <c r="Q4" i="6"/>
  <c r="R4" i="6"/>
  <c r="S4" i="6"/>
  <c r="L5" i="6"/>
  <c r="M5" i="6"/>
  <c r="N5" i="6"/>
  <c r="O5" i="6"/>
  <c r="P5" i="6"/>
  <c r="Q5" i="6"/>
  <c r="R5" i="6"/>
  <c r="S5" i="6"/>
  <c r="L6" i="6"/>
  <c r="M6" i="6"/>
  <c r="N6" i="6"/>
  <c r="O6" i="6"/>
  <c r="P6" i="6"/>
  <c r="Q6" i="6"/>
  <c r="R6" i="6"/>
  <c r="S6" i="6"/>
  <c r="L7" i="6"/>
  <c r="M7" i="6"/>
  <c r="N7" i="6"/>
  <c r="O7" i="6"/>
  <c r="P7" i="6"/>
  <c r="Q7" i="6"/>
  <c r="R7" i="6"/>
  <c r="S7" i="6"/>
  <c r="L8" i="6"/>
  <c r="M8" i="6"/>
  <c r="N8" i="6"/>
  <c r="O8" i="6"/>
  <c r="P8" i="6"/>
  <c r="Q8" i="6"/>
  <c r="R8" i="6"/>
  <c r="S8" i="6"/>
  <c r="L9" i="6"/>
  <c r="M9" i="6"/>
  <c r="N9" i="6"/>
  <c r="O9" i="6"/>
  <c r="P9" i="6"/>
  <c r="Q9" i="6"/>
  <c r="R9" i="6"/>
  <c r="S9" i="6"/>
  <c r="L10" i="6"/>
  <c r="M10" i="6"/>
  <c r="N10" i="6"/>
  <c r="O10" i="6"/>
  <c r="P10" i="6"/>
  <c r="Q10" i="6"/>
  <c r="R10" i="6"/>
  <c r="S10" i="6"/>
  <c r="L11" i="6"/>
  <c r="M11" i="6"/>
  <c r="N11" i="6"/>
  <c r="O11" i="6"/>
  <c r="P11" i="6"/>
  <c r="Q11" i="6"/>
  <c r="R11" i="6"/>
  <c r="S11" i="6"/>
  <c r="L12" i="6"/>
  <c r="M12" i="6"/>
  <c r="N12" i="6"/>
  <c r="O12" i="6"/>
  <c r="P12" i="6"/>
  <c r="Q12" i="6"/>
  <c r="R12" i="6"/>
  <c r="S12" i="6"/>
  <c r="L13" i="6"/>
  <c r="M13" i="6"/>
  <c r="N13" i="6"/>
  <c r="O13" i="6"/>
  <c r="P13" i="6"/>
  <c r="Q13" i="6"/>
  <c r="R13" i="6"/>
  <c r="S13" i="6"/>
  <c r="L14" i="6"/>
  <c r="M14" i="6"/>
  <c r="N14" i="6"/>
  <c r="O14" i="6"/>
  <c r="P14" i="6"/>
  <c r="Q14" i="6"/>
  <c r="R14" i="6"/>
  <c r="S14" i="6"/>
  <c r="L15" i="6"/>
  <c r="M15" i="6"/>
  <c r="N15" i="6"/>
  <c r="O15" i="6"/>
  <c r="P15" i="6"/>
  <c r="Q15" i="6"/>
  <c r="R15" i="6"/>
  <c r="S15" i="6"/>
  <c r="L16" i="6"/>
  <c r="M16" i="6"/>
  <c r="N16" i="6"/>
  <c r="O16" i="6"/>
  <c r="P16" i="6"/>
  <c r="Q16" i="6"/>
  <c r="R16" i="6"/>
  <c r="S16" i="6"/>
  <c r="L17" i="6"/>
  <c r="M17" i="6"/>
  <c r="N17" i="6"/>
  <c r="O17" i="6"/>
  <c r="P17" i="6"/>
  <c r="Q17" i="6"/>
  <c r="R17" i="6"/>
  <c r="S17" i="6"/>
  <c r="L18" i="6"/>
  <c r="M18" i="6"/>
  <c r="N18" i="6"/>
  <c r="O18" i="6"/>
  <c r="P18" i="6"/>
  <c r="Q18" i="6"/>
  <c r="R18" i="6"/>
  <c r="S18" i="6"/>
  <c r="L19" i="6"/>
  <c r="M19" i="6"/>
  <c r="N19" i="6"/>
  <c r="O19" i="6"/>
  <c r="P19" i="6"/>
  <c r="Q19" i="6"/>
  <c r="R19" i="6"/>
  <c r="S19" i="6"/>
  <c r="L20" i="6"/>
  <c r="M20" i="6"/>
  <c r="N20" i="6"/>
  <c r="O20" i="6"/>
  <c r="P20" i="6"/>
  <c r="Q20" i="6"/>
  <c r="R20" i="6"/>
  <c r="S20" i="6"/>
  <c r="L21" i="6"/>
  <c r="M21" i="6"/>
  <c r="N21" i="6"/>
  <c r="O21" i="6"/>
  <c r="P21" i="6"/>
  <c r="Q21" i="6"/>
  <c r="R21" i="6"/>
  <c r="S21" i="6"/>
  <c r="L22" i="6"/>
  <c r="M22" i="6"/>
  <c r="N22" i="6"/>
  <c r="O22" i="6"/>
  <c r="P22" i="6"/>
  <c r="Q22" i="6"/>
  <c r="R22" i="6"/>
  <c r="S22" i="6"/>
  <c r="L23" i="6"/>
  <c r="M23" i="6"/>
  <c r="N23" i="6"/>
  <c r="O23" i="6"/>
  <c r="P23" i="6"/>
  <c r="Q23" i="6"/>
  <c r="R23" i="6"/>
  <c r="S23" i="6"/>
  <c r="L24" i="6"/>
  <c r="M24" i="6"/>
  <c r="N24" i="6"/>
  <c r="O24" i="6"/>
  <c r="P24" i="6"/>
  <c r="Q24" i="6"/>
  <c r="R24" i="6"/>
  <c r="S24" i="6"/>
  <c r="L25" i="6"/>
  <c r="M25" i="6"/>
  <c r="N25" i="6"/>
  <c r="O25" i="6"/>
  <c r="P25" i="6"/>
  <c r="Q25" i="6"/>
  <c r="R25" i="6"/>
  <c r="S25" i="6"/>
  <c r="L26" i="6"/>
  <c r="M26" i="6"/>
  <c r="N26" i="6"/>
  <c r="O26" i="6"/>
  <c r="P26" i="6"/>
  <c r="Q26" i="6"/>
  <c r="R26" i="6"/>
  <c r="S26" i="6"/>
  <c r="L27" i="6"/>
  <c r="M27" i="6"/>
  <c r="N27" i="6"/>
  <c r="O27" i="6"/>
  <c r="P27" i="6"/>
  <c r="Q27" i="6"/>
  <c r="R27" i="6"/>
  <c r="S27" i="6"/>
  <c r="L28" i="6"/>
  <c r="M28" i="6"/>
  <c r="N28" i="6"/>
  <c r="O28" i="6"/>
  <c r="P28" i="6"/>
  <c r="Q28" i="6"/>
  <c r="R28" i="6"/>
  <c r="S28" i="6"/>
  <c r="L29" i="6"/>
  <c r="M29" i="6"/>
  <c r="N29" i="6"/>
  <c r="O29" i="6"/>
  <c r="P29" i="6"/>
  <c r="Q29" i="6"/>
  <c r="R29" i="6"/>
  <c r="S29" i="6"/>
  <c r="L30" i="6"/>
  <c r="M30" i="6"/>
  <c r="N30" i="6"/>
  <c r="O30" i="6"/>
  <c r="P30" i="6"/>
  <c r="Q30" i="6"/>
  <c r="R30" i="6"/>
  <c r="S30" i="6"/>
  <c r="L31" i="6"/>
  <c r="M31" i="6"/>
  <c r="N31" i="6"/>
  <c r="O31" i="6"/>
  <c r="P31" i="6"/>
  <c r="Q31" i="6"/>
  <c r="R31" i="6"/>
  <c r="S31" i="6"/>
  <c r="L32" i="6"/>
  <c r="M32" i="6"/>
  <c r="N32" i="6"/>
  <c r="O32" i="6"/>
  <c r="P32" i="6"/>
  <c r="Q32" i="6"/>
  <c r="R32" i="6"/>
  <c r="S32" i="6"/>
  <c r="L33" i="6"/>
  <c r="M33" i="6"/>
  <c r="N33" i="6"/>
  <c r="O33" i="6"/>
  <c r="P33" i="6"/>
  <c r="Q33" i="6"/>
  <c r="R33" i="6"/>
  <c r="S33" i="6"/>
  <c r="L34" i="6"/>
  <c r="M34" i="6"/>
  <c r="N34" i="6"/>
  <c r="O34" i="6"/>
  <c r="P34" i="6"/>
  <c r="Q34" i="6"/>
  <c r="R34" i="6"/>
  <c r="S34" i="6"/>
  <c r="L35" i="6"/>
  <c r="M35" i="6"/>
  <c r="N35" i="6"/>
  <c r="O35" i="6"/>
  <c r="P35" i="6"/>
  <c r="Q35" i="6"/>
  <c r="R35" i="6"/>
  <c r="S35" i="6"/>
  <c r="L36" i="6"/>
  <c r="M36" i="6"/>
  <c r="N36" i="6"/>
  <c r="O36" i="6"/>
  <c r="P36" i="6"/>
  <c r="Q36" i="6"/>
  <c r="R36" i="6"/>
  <c r="S36" i="6"/>
  <c r="L37" i="6"/>
  <c r="M37" i="6"/>
  <c r="N37" i="6"/>
  <c r="O37" i="6"/>
  <c r="P37" i="6"/>
  <c r="Q37" i="6"/>
  <c r="R37" i="6"/>
  <c r="S37" i="6"/>
  <c r="L38" i="6"/>
  <c r="M38" i="6"/>
  <c r="N38" i="6"/>
  <c r="O38" i="6"/>
  <c r="P38" i="6"/>
  <c r="Q38" i="6"/>
  <c r="R38" i="6"/>
  <c r="S38" i="6"/>
  <c r="M3" i="6"/>
  <c r="N3" i="6"/>
  <c r="O3" i="6"/>
  <c r="P3" i="6"/>
  <c r="Q3" i="6"/>
  <c r="R3" i="6"/>
  <c r="S3" i="6"/>
  <c r="L3" i="6"/>
</calcChain>
</file>

<file path=xl/sharedStrings.xml><?xml version="1.0" encoding="utf-8"?>
<sst xmlns="http://schemas.openxmlformats.org/spreadsheetml/2006/main" count="66" uniqueCount="25">
  <si>
    <t>raw</t>
  </si>
  <si>
    <t>cured = raw - blank</t>
  </si>
  <si>
    <t>Bacteria</t>
  </si>
  <si>
    <t>Phage</t>
  </si>
  <si>
    <t>treatment</t>
  </si>
  <si>
    <t>rep 1</t>
  </si>
  <si>
    <t>rep 2</t>
  </si>
  <si>
    <t>rep 3</t>
  </si>
  <si>
    <t>rep 4</t>
  </si>
  <si>
    <t>rep 5</t>
  </si>
  <si>
    <t>rep 6</t>
  </si>
  <si>
    <t>rep 7</t>
  </si>
  <si>
    <t>rep 8</t>
  </si>
  <si>
    <t>CRISPR-KO</t>
  </si>
  <si>
    <t>no phage</t>
  </si>
  <si>
    <t>no AB</t>
  </si>
  <si>
    <t>blank</t>
  </si>
  <si>
    <t>Carb</t>
  </si>
  <si>
    <t>Gm</t>
  </si>
  <si>
    <t>Chl</t>
  </si>
  <si>
    <t>Ery</t>
  </si>
  <si>
    <t>Tet</t>
  </si>
  <si>
    <t>DMS3mvir</t>
  </si>
  <si>
    <t>DMS3mvir
AcrIF1</t>
  </si>
  <si>
    <t>CRISPR-
immu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charset val="1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0" applyFont="1"/>
    <xf numFmtId="0" fontId="1" fillId="0" borderId="0" xfId="1"/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Normal 2" xfId="1" xr:uid="{4218DC9F-1015-F346-8976-79C15BD6BC65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2C748-3569-844D-A552-8661688E60E2}">
  <dimension ref="A1:BG38"/>
  <sheetViews>
    <sheetView tabSelected="1" workbookViewId="0">
      <selection activeCell="U8" sqref="U8"/>
    </sheetView>
  </sheetViews>
  <sheetFormatPr defaultColWidth="11" defaultRowHeight="15.95"/>
  <sheetData>
    <row r="1" spans="1:59">
      <c r="D1" s="4" t="s">
        <v>0</v>
      </c>
      <c r="E1" s="4"/>
      <c r="F1" s="4"/>
      <c r="G1" s="4"/>
      <c r="H1" s="4"/>
      <c r="I1" s="4"/>
      <c r="J1" s="4"/>
      <c r="K1" s="4"/>
      <c r="L1" s="4" t="s">
        <v>1</v>
      </c>
      <c r="M1" s="4"/>
      <c r="N1" s="4"/>
      <c r="O1" s="4"/>
      <c r="P1" s="4"/>
      <c r="Q1" s="4"/>
      <c r="R1" s="4"/>
      <c r="S1" s="4"/>
    </row>
    <row r="2" spans="1:59">
      <c r="A2" s="2" t="s">
        <v>2</v>
      </c>
      <c r="B2" s="2" t="s">
        <v>3</v>
      </c>
      <c r="C2" s="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5</v>
      </c>
      <c r="M2" t="s">
        <v>6</v>
      </c>
      <c r="N2" t="s">
        <v>7</v>
      </c>
      <c r="O2" t="s">
        <v>8</v>
      </c>
      <c r="P2" t="s">
        <v>9</v>
      </c>
      <c r="Q2" t="s">
        <v>10</v>
      </c>
      <c r="R2" t="s">
        <v>11</v>
      </c>
      <c r="S2" t="s">
        <v>12</v>
      </c>
    </row>
    <row r="3" spans="1:59">
      <c r="A3" s="5" t="s">
        <v>13</v>
      </c>
      <c r="B3" s="4" t="s">
        <v>14</v>
      </c>
      <c r="C3" t="s">
        <v>15</v>
      </c>
      <c r="D3">
        <v>0.10683599999999999</v>
      </c>
      <c r="E3">
        <v>0.103907</v>
      </c>
      <c r="F3">
        <v>0.10328999999999999</v>
      </c>
      <c r="G3">
        <v>9.6778299999999998E-2</v>
      </c>
      <c r="H3">
        <v>9.5469100000000001E-2</v>
      </c>
      <c r="I3">
        <v>9.7291500000000003E-2</v>
      </c>
      <c r="J3">
        <v>0.100842</v>
      </c>
      <c r="K3">
        <v>9.6080799999999994E-2</v>
      </c>
      <c r="L3">
        <f t="shared" ref="L3:L38" si="0">D3-$V$3</f>
        <v>6.7837909374999977E-2</v>
      </c>
      <c r="M3">
        <f t="shared" ref="M3:M38" si="1">E3-$V$3</f>
        <v>6.490890937499999E-2</v>
      </c>
      <c r="N3">
        <f t="shared" ref="N3:N38" si="2">F3-$V$3</f>
        <v>6.4291909374999984E-2</v>
      </c>
      <c r="O3">
        <f t="shared" ref="O3:O38" si="3">G3-$V$3</f>
        <v>5.7780209374999981E-2</v>
      </c>
      <c r="P3">
        <f t="shared" ref="P3:P38" si="4">H3-$V$3</f>
        <v>5.6471009374999985E-2</v>
      </c>
      <c r="Q3">
        <f t="shared" ref="Q3:Q38" si="5">I3-$V$3</f>
        <v>5.8293409374999987E-2</v>
      </c>
      <c r="R3">
        <f t="shared" ref="R3:R38" si="6">J3-$V$3</f>
        <v>6.1843909374999985E-2</v>
      </c>
      <c r="S3">
        <f t="shared" ref="S3:S38" si="7">K3-$V$3</f>
        <v>5.7082709374999978E-2</v>
      </c>
      <c r="U3" s="3" t="s">
        <v>16</v>
      </c>
      <c r="V3" s="3">
        <v>3.8998090625000016E-2</v>
      </c>
    </row>
    <row r="4" spans="1:59">
      <c r="A4" s="5"/>
      <c r="B4" s="4"/>
      <c r="C4" t="s">
        <v>17</v>
      </c>
      <c r="D4">
        <v>8.2736000000000004E-2</v>
      </c>
      <c r="E4">
        <v>8.9009699999999997E-2</v>
      </c>
      <c r="F4">
        <v>8.7502499999999997E-2</v>
      </c>
      <c r="G4">
        <v>8.1630599999999998E-2</v>
      </c>
      <c r="H4">
        <v>7.7946500000000002E-2</v>
      </c>
      <c r="I4">
        <v>7.9941399999999996E-2</v>
      </c>
      <c r="J4">
        <v>8.7095099999999995E-2</v>
      </c>
      <c r="K4">
        <v>8.0029400000000001E-2</v>
      </c>
      <c r="L4">
        <f t="shared" si="0"/>
        <v>4.3737909374999988E-2</v>
      </c>
      <c r="M4">
        <f t="shared" si="1"/>
        <v>5.0011609374999981E-2</v>
      </c>
      <c r="N4">
        <f t="shared" si="2"/>
        <v>4.8504409374999981E-2</v>
      </c>
      <c r="O4">
        <f t="shared" si="3"/>
        <v>4.2632509374999981E-2</v>
      </c>
      <c r="P4">
        <f t="shared" si="4"/>
        <v>3.8948409374999986E-2</v>
      </c>
      <c r="Q4">
        <f t="shared" si="5"/>
        <v>4.094330937499998E-2</v>
      </c>
      <c r="R4">
        <f t="shared" si="6"/>
        <v>4.8097009374999979E-2</v>
      </c>
      <c r="S4">
        <f t="shared" si="7"/>
        <v>4.1031309374999984E-2</v>
      </c>
    </row>
    <row r="5" spans="1:59">
      <c r="A5" s="5"/>
      <c r="B5" s="4"/>
      <c r="C5" t="s">
        <v>18</v>
      </c>
      <c r="D5">
        <v>6.6224199999999997E-2</v>
      </c>
      <c r="E5">
        <v>6.8063100000000001E-2</v>
      </c>
      <c r="F5">
        <v>6.5678399999999998E-2</v>
      </c>
      <c r="G5">
        <v>6.8579299999999996E-2</v>
      </c>
      <c r="H5">
        <v>6.6331600000000004E-2</v>
      </c>
      <c r="I5">
        <v>6.6138199999999994E-2</v>
      </c>
      <c r="J5">
        <v>6.6176499999999999E-2</v>
      </c>
      <c r="K5">
        <v>6.6726099999999997E-2</v>
      </c>
      <c r="L5">
        <f t="shared" si="0"/>
        <v>2.7226109374999981E-2</v>
      </c>
      <c r="M5">
        <f t="shared" si="1"/>
        <v>2.9065009374999985E-2</v>
      </c>
      <c r="N5">
        <f t="shared" si="2"/>
        <v>2.6680309374999982E-2</v>
      </c>
      <c r="O5">
        <f t="shared" si="3"/>
        <v>2.958120937499998E-2</v>
      </c>
      <c r="P5">
        <f t="shared" si="4"/>
        <v>2.7333509374999988E-2</v>
      </c>
      <c r="Q5">
        <f t="shared" si="5"/>
        <v>2.7140109374999978E-2</v>
      </c>
      <c r="R5">
        <f t="shared" si="6"/>
        <v>2.7178409374999983E-2</v>
      </c>
      <c r="S5">
        <f t="shared" si="7"/>
        <v>2.772800937499998E-2</v>
      </c>
    </row>
    <row r="6" spans="1:59">
      <c r="A6" s="5"/>
      <c r="B6" s="4"/>
      <c r="C6" t="s">
        <v>19</v>
      </c>
      <c r="D6">
        <v>8.2503300000000002E-2</v>
      </c>
      <c r="E6">
        <v>8.3662799999999996E-2</v>
      </c>
      <c r="F6">
        <v>8.0027299999999996E-2</v>
      </c>
      <c r="G6">
        <v>7.9719799999999993E-2</v>
      </c>
      <c r="H6">
        <v>7.8863600000000006E-2</v>
      </c>
      <c r="I6">
        <v>7.7871999999999997E-2</v>
      </c>
      <c r="J6">
        <v>9.1556399999999996E-2</v>
      </c>
      <c r="K6">
        <v>9.1225200000000006E-2</v>
      </c>
      <c r="L6">
        <f t="shared" si="0"/>
        <v>4.3505209374999985E-2</v>
      </c>
      <c r="M6">
        <f t="shared" si="1"/>
        <v>4.4664709374999979E-2</v>
      </c>
      <c r="N6">
        <f t="shared" si="2"/>
        <v>4.1029209374999979E-2</v>
      </c>
      <c r="O6">
        <f t="shared" si="3"/>
        <v>4.0721709374999977E-2</v>
      </c>
      <c r="P6">
        <f t="shared" si="4"/>
        <v>3.986550937499999E-2</v>
      </c>
      <c r="Q6">
        <f t="shared" si="5"/>
        <v>3.8873909374999981E-2</v>
      </c>
      <c r="R6">
        <f t="shared" si="6"/>
        <v>5.255830937499998E-2</v>
      </c>
      <c r="S6">
        <f t="shared" si="7"/>
        <v>5.222710937499999E-2</v>
      </c>
    </row>
    <row r="7" spans="1:59">
      <c r="A7" s="5"/>
      <c r="B7" s="4"/>
      <c r="C7" t="s">
        <v>20</v>
      </c>
      <c r="D7">
        <v>9.7396899999999995E-2</v>
      </c>
      <c r="E7">
        <v>9.6014000000000002E-2</v>
      </c>
      <c r="F7">
        <v>9.1477699999999995E-2</v>
      </c>
      <c r="G7">
        <v>9.5058299999999998E-2</v>
      </c>
      <c r="H7">
        <v>9.4574900000000003E-2</v>
      </c>
      <c r="I7">
        <v>8.5635900000000001E-2</v>
      </c>
      <c r="J7">
        <v>0.11165600000000001</v>
      </c>
      <c r="K7">
        <v>0.10505299999999998</v>
      </c>
      <c r="L7">
        <f t="shared" si="0"/>
        <v>5.8398809374999978E-2</v>
      </c>
      <c r="M7">
        <f t="shared" si="1"/>
        <v>5.7015909374999986E-2</v>
      </c>
      <c r="N7">
        <f t="shared" si="2"/>
        <v>5.2479609374999979E-2</v>
      </c>
      <c r="O7">
        <f t="shared" si="3"/>
        <v>5.6060209374999982E-2</v>
      </c>
      <c r="P7">
        <f t="shared" si="4"/>
        <v>5.5576809374999987E-2</v>
      </c>
      <c r="Q7">
        <f t="shared" si="5"/>
        <v>4.6637809374999985E-2</v>
      </c>
      <c r="R7">
        <f t="shared" si="6"/>
        <v>7.2657909374999996E-2</v>
      </c>
      <c r="S7">
        <f t="shared" si="7"/>
        <v>6.6054909374999971E-2</v>
      </c>
    </row>
    <row r="8" spans="1:59">
      <c r="A8" s="5"/>
      <c r="B8" s="4"/>
      <c r="C8" t="s">
        <v>21</v>
      </c>
      <c r="D8">
        <v>0.10474899999999998</v>
      </c>
      <c r="E8">
        <v>9.7502800000000001E-2</v>
      </c>
      <c r="F8">
        <v>0.10824999999999999</v>
      </c>
      <c r="G8">
        <v>0.10869299999999998</v>
      </c>
      <c r="H8">
        <v>0.10810400000000001</v>
      </c>
      <c r="I8">
        <v>9.8227200000000001E-2</v>
      </c>
      <c r="J8">
        <v>0.119616</v>
      </c>
      <c r="K8">
        <v>0.10949299999999998</v>
      </c>
      <c r="L8">
        <f t="shared" si="0"/>
        <v>6.5750909374999972E-2</v>
      </c>
      <c r="M8">
        <f t="shared" si="1"/>
        <v>5.8504709374999984E-2</v>
      </c>
      <c r="N8">
        <f t="shared" si="2"/>
        <v>6.9251909374999976E-2</v>
      </c>
      <c r="O8">
        <f t="shared" si="3"/>
        <v>6.9694909374999975E-2</v>
      </c>
      <c r="P8">
        <f t="shared" si="4"/>
        <v>6.9105909374999996E-2</v>
      </c>
      <c r="Q8">
        <f t="shared" si="5"/>
        <v>5.9229109374999984E-2</v>
      </c>
      <c r="R8">
        <f t="shared" si="6"/>
        <v>8.0617909374999991E-2</v>
      </c>
      <c r="S8">
        <f t="shared" si="7"/>
        <v>7.049490937499997E-2</v>
      </c>
    </row>
    <row r="9" spans="1:59">
      <c r="A9" s="5"/>
      <c r="B9" s="5" t="s">
        <v>22</v>
      </c>
      <c r="C9" t="s">
        <v>15</v>
      </c>
      <c r="D9">
        <v>4.4361699999999997E-2</v>
      </c>
      <c r="E9">
        <v>4.6091899999999998E-2</v>
      </c>
      <c r="F9">
        <v>4.5265600000000003E-2</v>
      </c>
      <c r="G9">
        <v>4.5069600000000001E-2</v>
      </c>
      <c r="H9">
        <v>4.4408299999999998E-2</v>
      </c>
      <c r="I9">
        <v>4.8229000000000001E-2</v>
      </c>
      <c r="J9">
        <v>4.6509599999999998E-2</v>
      </c>
      <c r="K9">
        <v>4.6773299999999997E-2</v>
      </c>
      <c r="L9">
        <f t="shared" si="0"/>
        <v>5.3636093749999808E-3</v>
      </c>
      <c r="M9">
        <f t="shared" si="1"/>
        <v>7.093809374999982E-3</v>
      </c>
      <c r="N9">
        <f t="shared" si="2"/>
        <v>6.2675093749999869E-3</v>
      </c>
      <c r="O9">
        <f t="shared" si="3"/>
        <v>6.0715093749999852E-3</v>
      </c>
      <c r="P9">
        <f t="shared" si="4"/>
        <v>5.4102093749999816E-3</v>
      </c>
      <c r="Q9">
        <f t="shared" si="5"/>
        <v>9.2309093749999849E-3</v>
      </c>
      <c r="R9">
        <f t="shared" si="6"/>
        <v>7.511509374999982E-3</v>
      </c>
      <c r="S9">
        <f t="shared" si="7"/>
        <v>7.7752093749999807E-3</v>
      </c>
    </row>
    <row r="10" spans="1:59">
      <c r="A10" s="5"/>
      <c r="B10" s="5"/>
      <c r="C10" t="s">
        <v>17</v>
      </c>
      <c r="D10">
        <v>5.0667299999999998E-2</v>
      </c>
      <c r="E10">
        <v>5.0391900000000003E-2</v>
      </c>
      <c r="F10">
        <v>5.0381099999999998E-2</v>
      </c>
      <c r="G10">
        <v>4.83069E-2</v>
      </c>
      <c r="H10">
        <v>4.76274E-2</v>
      </c>
      <c r="I10">
        <v>4.80376E-2</v>
      </c>
      <c r="J10">
        <v>4.7131300000000001E-2</v>
      </c>
      <c r="K10">
        <v>5.1687700000000003E-2</v>
      </c>
      <c r="L10">
        <f t="shared" si="0"/>
        <v>1.1669209374999982E-2</v>
      </c>
      <c r="M10">
        <f t="shared" si="1"/>
        <v>1.1393809374999987E-2</v>
      </c>
      <c r="N10">
        <f t="shared" si="2"/>
        <v>1.1383009374999982E-2</v>
      </c>
      <c r="O10">
        <f t="shared" si="3"/>
        <v>9.3088093749999837E-3</v>
      </c>
      <c r="P10">
        <f t="shared" si="4"/>
        <v>8.6293093749999841E-3</v>
      </c>
      <c r="Q10">
        <f t="shared" si="5"/>
        <v>9.0395093749999836E-3</v>
      </c>
      <c r="R10">
        <f t="shared" si="6"/>
        <v>8.1332093749999848E-3</v>
      </c>
      <c r="S10">
        <f t="shared" si="7"/>
        <v>1.2689609374999987E-2</v>
      </c>
    </row>
    <row r="11" spans="1:59">
      <c r="A11" s="5"/>
      <c r="B11" s="5"/>
      <c r="C11" t="s">
        <v>18</v>
      </c>
      <c r="D11">
        <v>7.79561E-2</v>
      </c>
      <c r="E11">
        <v>7.9389899999999999E-2</v>
      </c>
      <c r="F11">
        <v>7.6655600000000004E-2</v>
      </c>
      <c r="G11">
        <v>7.3063500000000003E-2</v>
      </c>
      <c r="H11">
        <v>7.21194E-2</v>
      </c>
      <c r="I11">
        <v>7.1831500000000006E-2</v>
      </c>
      <c r="J11">
        <v>7.6484499999999997E-2</v>
      </c>
      <c r="K11">
        <v>7.4189099999999994E-2</v>
      </c>
      <c r="L11">
        <f t="shared" si="0"/>
        <v>3.8958009374999984E-2</v>
      </c>
      <c r="M11">
        <f t="shared" si="1"/>
        <v>4.0391809374999983E-2</v>
      </c>
      <c r="N11">
        <f t="shared" si="2"/>
        <v>3.7657509374999988E-2</v>
      </c>
      <c r="O11">
        <f t="shared" si="3"/>
        <v>3.4065409374999987E-2</v>
      </c>
      <c r="P11">
        <f t="shared" si="4"/>
        <v>3.3121309374999984E-2</v>
      </c>
      <c r="Q11">
        <f t="shared" si="5"/>
        <v>3.283340937499999E-2</v>
      </c>
      <c r="R11">
        <f t="shared" si="6"/>
        <v>3.7486409374999981E-2</v>
      </c>
      <c r="S11">
        <f t="shared" si="7"/>
        <v>3.5191009374999978E-2</v>
      </c>
    </row>
    <row r="12" spans="1:59">
      <c r="A12" s="5"/>
      <c r="B12" s="5"/>
      <c r="C12" t="s">
        <v>19</v>
      </c>
      <c r="D12">
        <v>4.6379700000000003E-2</v>
      </c>
      <c r="E12">
        <v>4.8203200000000002E-2</v>
      </c>
      <c r="F12">
        <v>4.6496599999999999E-2</v>
      </c>
      <c r="G12">
        <v>4.60449E-2</v>
      </c>
      <c r="H12">
        <v>4.5538500000000003E-2</v>
      </c>
      <c r="I12">
        <v>4.55056E-2</v>
      </c>
      <c r="J12">
        <v>5.2878099999999997E-2</v>
      </c>
      <c r="K12">
        <v>5.1722900000000002E-2</v>
      </c>
      <c r="L12">
        <f t="shared" si="0"/>
        <v>7.3816093749999867E-3</v>
      </c>
      <c r="M12">
        <f t="shared" si="1"/>
        <v>9.2051093749999854E-3</v>
      </c>
      <c r="N12">
        <f t="shared" si="2"/>
        <v>7.4985093749999829E-3</v>
      </c>
      <c r="O12">
        <f t="shared" si="3"/>
        <v>7.0468093749999836E-3</v>
      </c>
      <c r="P12">
        <f t="shared" si="4"/>
        <v>6.5404093749999864E-3</v>
      </c>
      <c r="Q12">
        <f t="shared" si="5"/>
        <v>6.5075093749999841E-3</v>
      </c>
      <c r="R12">
        <f t="shared" si="6"/>
        <v>1.3880009374999981E-2</v>
      </c>
      <c r="S12">
        <f t="shared" si="7"/>
        <v>1.2724809374999986E-2</v>
      </c>
    </row>
    <row r="13" spans="1:59">
      <c r="A13" s="5"/>
      <c r="B13" s="5"/>
      <c r="C13" t="s">
        <v>20</v>
      </c>
      <c r="D13">
        <v>4.5733700000000002E-2</v>
      </c>
      <c r="E13">
        <v>4.3999299999999998E-2</v>
      </c>
      <c r="F13">
        <v>4.4318000000000003E-2</v>
      </c>
      <c r="G13">
        <v>4.59858E-2</v>
      </c>
      <c r="H13">
        <v>4.70642E-2</v>
      </c>
      <c r="I13">
        <v>4.7412799999999998E-2</v>
      </c>
      <c r="J13">
        <v>4.9820999999999997E-2</v>
      </c>
      <c r="K13">
        <v>4.70152E-2</v>
      </c>
      <c r="L13">
        <f t="shared" si="0"/>
        <v>6.735609374999986E-3</v>
      </c>
      <c r="M13">
        <f t="shared" si="1"/>
        <v>5.001209374999982E-3</v>
      </c>
      <c r="N13">
        <f t="shared" si="2"/>
        <v>5.3199093749999871E-3</v>
      </c>
      <c r="O13">
        <f t="shared" si="3"/>
        <v>6.9877093749999841E-3</v>
      </c>
      <c r="P13">
        <f t="shared" si="4"/>
        <v>8.0661093749999843E-3</v>
      </c>
      <c r="Q13">
        <f t="shared" si="5"/>
        <v>8.4147093749999818E-3</v>
      </c>
      <c r="R13">
        <f t="shared" si="6"/>
        <v>1.0822909374999981E-2</v>
      </c>
      <c r="S13">
        <f t="shared" si="7"/>
        <v>8.0171093749999839E-3</v>
      </c>
    </row>
    <row r="14" spans="1:59">
      <c r="A14" s="5"/>
      <c r="B14" s="5"/>
      <c r="C14" t="s">
        <v>21</v>
      </c>
      <c r="D14">
        <v>3.9450899999999997E-2</v>
      </c>
      <c r="E14">
        <v>3.9381981250000031E-2</v>
      </c>
      <c r="F14">
        <v>3.961938125000003E-2</v>
      </c>
      <c r="G14">
        <v>4.0041481250000031E-2</v>
      </c>
      <c r="H14">
        <v>3.9637781250000031E-2</v>
      </c>
      <c r="I14">
        <v>3.9592081250000036E-2</v>
      </c>
      <c r="J14">
        <v>3.9772500000000002E-2</v>
      </c>
      <c r="K14">
        <v>4.0963600000000003E-2</v>
      </c>
      <c r="L14">
        <f t="shared" si="0"/>
        <v>4.5280937499998092E-4</v>
      </c>
      <c r="M14">
        <f t="shared" si="1"/>
        <v>3.8389062500001486E-4</v>
      </c>
      <c r="N14">
        <f t="shared" si="2"/>
        <v>6.2129062500001359E-4</v>
      </c>
      <c r="O14">
        <f t="shared" si="3"/>
        <v>1.0433906250000152E-3</v>
      </c>
      <c r="P14">
        <f t="shared" si="4"/>
        <v>6.3969062500001533E-4</v>
      </c>
      <c r="Q14">
        <f t="shared" si="5"/>
        <v>5.9399062500001959E-4</v>
      </c>
      <c r="R14">
        <f t="shared" si="6"/>
        <v>7.7440937499998613E-4</v>
      </c>
      <c r="S14">
        <f t="shared" si="7"/>
        <v>1.9655093749999866E-3</v>
      </c>
    </row>
    <row r="15" spans="1:59">
      <c r="A15" s="5"/>
      <c r="B15" s="6" t="s">
        <v>23</v>
      </c>
      <c r="C15" t="s">
        <v>15</v>
      </c>
      <c r="D15">
        <v>4.6022199999999999E-2</v>
      </c>
      <c r="E15">
        <v>4.6548899999999997E-2</v>
      </c>
      <c r="F15">
        <v>4.6623699999999997E-2</v>
      </c>
      <c r="G15">
        <v>4.6492100000000001E-2</v>
      </c>
      <c r="H15">
        <v>4.50997E-2</v>
      </c>
      <c r="I15">
        <v>4.3755500000000003E-2</v>
      </c>
      <c r="J15">
        <v>4.3964400000000001E-2</v>
      </c>
      <c r="K15">
        <v>4.7742199999999999E-2</v>
      </c>
      <c r="L15">
        <f t="shared" si="0"/>
        <v>7.0241093749999831E-3</v>
      </c>
      <c r="M15">
        <f t="shared" si="1"/>
        <v>7.5508093749999811E-3</v>
      </c>
      <c r="N15">
        <f t="shared" si="2"/>
        <v>7.6256093749999809E-3</v>
      </c>
      <c r="O15">
        <f t="shared" si="3"/>
        <v>7.4940093749999853E-3</v>
      </c>
      <c r="P15">
        <f t="shared" si="4"/>
        <v>6.1016093749999833E-3</v>
      </c>
      <c r="Q15">
        <f t="shared" si="5"/>
        <v>4.7574093749999866E-3</v>
      </c>
      <c r="R15">
        <f t="shared" si="6"/>
        <v>4.9663093749999845E-3</v>
      </c>
      <c r="S15">
        <f t="shared" si="7"/>
        <v>8.7441093749999824E-3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</row>
    <row r="16" spans="1:59">
      <c r="A16" s="5"/>
      <c r="B16" s="5"/>
      <c r="C16" t="s">
        <v>17</v>
      </c>
      <c r="D16">
        <v>4.7947200000000002E-2</v>
      </c>
      <c r="E16">
        <v>4.57317E-2</v>
      </c>
      <c r="F16">
        <v>4.5911599999999997E-2</v>
      </c>
      <c r="G16">
        <v>4.4462000000000002E-2</v>
      </c>
      <c r="H16">
        <v>4.44045E-2</v>
      </c>
      <c r="I16">
        <v>4.7165899999999997E-2</v>
      </c>
      <c r="J16">
        <v>4.5374400000000002E-2</v>
      </c>
      <c r="K16">
        <v>4.7395800000000002E-2</v>
      </c>
      <c r="L16">
        <f t="shared" si="0"/>
        <v>8.9491093749999862E-3</v>
      </c>
      <c r="M16">
        <f t="shared" si="1"/>
        <v>6.733609374999984E-3</v>
      </c>
      <c r="N16">
        <f t="shared" si="2"/>
        <v>6.9135093749999807E-3</v>
      </c>
      <c r="O16">
        <f t="shared" si="3"/>
        <v>5.4639093749999854E-3</v>
      </c>
      <c r="P16">
        <f t="shared" si="4"/>
        <v>5.4064093749999834E-3</v>
      </c>
      <c r="Q16">
        <f t="shared" si="5"/>
        <v>8.1678093749999806E-3</v>
      </c>
      <c r="R16">
        <f t="shared" si="6"/>
        <v>6.3763093749999861E-3</v>
      </c>
      <c r="S16">
        <f t="shared" si="7"/>
        <v>8.3977093749999857E-3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</row>
    <row r="17" spans="1:59">
      <c r="A17" s="5"/>
      <c r="B17" s="5"/>
      <c r="C17" t="s">
        <v>18</v>
      </c>
      <c r="D17">
        <v>8.1869800000000006E-2</v>
      </c>
      <c r="E17">
        <v>8.2894200000000001E-2</v>
      </c>
      <c r="F17">
        <v>8.6007899999999998E-2</v>
      </c>
      <c r="G17">
        <v>8.2218799999999995E-2</v>
      </c>
      <c r="H17">
        <v>8.7694099999999997E-2</v>
      </c>
      <c r="I17">
        <v>7.5573699999999994E-2</v>
      </c>
      <c r="J17">
        <v>7.7973000000000001E-2</v>
      </c>
      <c r="K17">
        <v>8.1003599999999995E-2</v>
      </c>
      <c r="L17">
        <f t="shared" si="0"/>
        <v>4.287170937499999E-2</v>
      </c>
      <c r="M17">
        <f t="shared" si="1"/>
        <v>4.3896109374999985E-2</v>
      </c>
      <c r="N17">
        <f t="shared" si="2"/>
        <v>4.7009809374999982E-2</v>
      </c>
      <c r="O17">
        <f t="shared" si="3"/>
        <v>4.3220709374999979E-2</v>
      </c>
      <c r="P17">
        <f t="shared" si="4"/>
        <v>4.8696009374999981E-2</v>
      </c>
      <c r="Q17">
        <f t="shared" si="5"/>
        <v>3.6575609374999977E-2</v>
      </c>
      <c r="R17">
        <f t="shared" si="6"/>
        <v>3.8974909374999984E-2</v>
      </c>
      <c r="S17">
        <f t="shared" si="7"/>
        <v>4.2005509374999979E-2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</row>
    <row r="18" spans="1:59">
      <c r="A18" s="5"/>
      <c r="B18" s="5"/>
      <c r="C18" t="s">
        <v>19</v>
      </c>
      <c r="D18">
        <v>5.5744500000000002E-2</v>
      </c>
      <c r="E18">
        <v>4.2011100000000003E-2</v>
      </c>
      <c r="F18">
        <v>5.6035000000000001E-2</v>
      </c>
      <c r="G18">
        <v>5.5757000000000001E-2</v>
      </c>
      <c r="H18">
        <v>5.6993099999999998E-2</v>
      </c>
      <c r="I18">
        <v>5.4789299999999999E-2</v>
      </c>
      <c r="J18">
        <v>6.06504E-2</v>
      </c>
      <c r="K18">
        <v>5.6456899999999997E-2</v>
      </c>
      <c r="L18">
        <f t="shared" si="0"/>
        <v>1.6746409374999986E-2</v>
      </c>
      <c r="M18">
        <f t="shared" si="1"/>
        <v>3.0130093749999864E-3</v>
      </c>
      <c r="N18">
        <f t="shared" si="2"/>
        <v>1.7036909374999985E-2</v>
      </c>
      <c r="O18">
        <f t="shared" si="3"/>
        <v>1.6758909374999985E-2</v>
      </c>
      <c r="P18">
        <f t="shared" si="4"/>
        <v>1.7995009374999982E-2</v>
      </c>
      <c r="Q18">
        <f t="shared" si="5"/>
        <v>1.5791209374999983E-2</v>
      </c>
      <c r="R18">
        <f t="shared" si="6"/>
        <v>2.1652309374999984E-2</v>
      </c>
      <c r="S18">
        <f t="shared" si="7"/>
        <v>1.7458809374999981E-2</v>
      </c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</row>
    <row r="19" spans="1:59">
      <c r="A19" s="5"/>
      <c r="B19" s="5"/>
      <c r="C19" t="s">
        <v>20</v>
      </c>
      <c r="D19">
        <v>5.0429799999999997E-2</v>
      </c>
      <c r="E19">
        <v>5.3268700000000002E-2</v>
      </c>
      <c r="F19">
        <v>5.1273800000000001E-2</v>
      </c>
      <c r="G19">
        <v>5.2001600000000002E-2</v>
      </c>
      <c r="H19">
        <v>5.1645200000000002E-2</v>
      </c>
      <c r="I19">
        <v>5.0077900000000002E-2</v>
      </c>
      <c r="J19">
        <v>5.3743199999999998E-2</v>
      </c>
      <c r="K19">
        <v>4.9869900000000002E-2</v>
      </c>
      <c r="L19">
        <f t="shared" si="0"/>
        <v>1.1431709374999981E-2</v>
      </c>
      <c r="M19">
        <f t="shared" si="1"/>
        <v>1.4270609374999986E-2</v>
      </c>
      <c r="N19">
        <f t="shared" si="2"/>
        <v>1.2275709374999985E-2</v>
      </c>
      <c r="O19">
        <f t="shared" si="3"/>
        <v>1.3003509374999986E-2</v>
      </c>
      <c r="P19">
        <f t="shared" si="4"/>
        <v>1.2647109374999986E-2</v>
      </c>
      <c r="Q19">
        <f t="shared" si="5"/>
        <v>1.1079809374999985E-2</v>
      </c>
      <c r="R19">
        <f t="shared" si="6"/>
        <v>1.4745109374999982E-2</v>
      </c>
      <c r="S19">
        <f t="shared" si="7"/>
        <v>1.0871809374999986E-2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</row>
    <row r="20" spans="1:59">
      <c r="A20" s="5"/>
      <c r="B20" s="5"/>
      <c r="C20" t="s">
        <v>21</v>
      </c>
      <c r="D20">
        <v>4.0156999999999998E-2</v>
      </c>
      <c r="E20">
        <v>4.0745499999999997E-2</v>
      </c>
      <c r="F20">
        <v>4.0565999999999998E-2</v>
      </c>
      <c r="G20">
        <v>4.0217099999999999E-2</v>
      </c>
      <c r="H20">
        <v>4.0731900000000001E-2</v>
      </c>
      <c r="I20">
        <v>4.12118E-2</v>
      </c>
      <c r="J20">
        <v>4.3003E-2</v>
      </c>
      <c r="K20">
        <v>4.1701799999999997E-2</v>
      </c>
      <c r="L20">
        <f t="shared" si="0"/>
        <v>1.1589093749999821E-3</v>
      </c>
      <c r="M20">
        <f t="shared" si="1"/>
        <v>1.7474093749999808E-3</v>
      </c>
      <c r="N20">
        <f t="shared" si="2"/>
        <v>1.5679093749999817E-3</v>
      </c>
      <c r="O20">
        <f t="shared" si="3"/>
        <v>1.2190093749999825E-3</v>
      </c>
      <c r="P20">
        <f t="shared" si="4"/>
        <v>1.7338093749999853E-3</v>
      </c>
      <c r="Q20">
        <f t="shared" si="5"/>
        <v>2.2137093749999837E-3</v>
      </c>
      <c r="R20">
        <f t="shared" si="6"/>
        <v>4.0049093749999834E-3</v>
      </c>
      <c r="S20">
        <f t="shared" si="7"/>
        <v>2.703709374999981E-3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</row>
    <row r="21" spans="1:59" ht="15.95" customHeight="1">
      <c r="A21" s="6" t="s">
        <v>24</v>
      </c>
      <c r="B21" s="4" t="s">
        <v>14</v>
      </c>
      <c r="C21" t="s">
        <v>15</v>
      </c>
      <c r="D21">
        <v>9.59343E-2</v>
      </c>
      <c r="E21">
        <v>8.9910500000000004E-2</v>
      </c>
      <c r="F21">
        <v>8.8587899999999997E-2</v>
      </c>
      <c r="G21">
        <v>9.1920000000000002E-2</v>
      </c>
      <c r="H21">
        <v>9.0953199999999998E-2</v>
      </c>
      <c r="I21">
        <v>8.6411399999999999E-2</v>
      </c>
      <c r="J21">
        <v>8.8031999999999999E-2</v>
      </c>
      <c r="K21">
        <v>8.9804599999999998E-2</v>
      </c>
      <c r="L21">
        <f t="shared" si="0"/>
        <v>5.6936209374999984E-2</v>
      </c>
      <c r="M21">
        <f t="shared" si="1"/>
        <v>5.0912409374999988E-2</v>
      </c>
      <c r="N21">
        <f t="shared" si="2"/>
        <v>4.9589809374999981E-2</v>
      </c>
      <c r="O21">
        <f t="shared" si="3"/>
        <v>5.2921909374999986E-2</v>
      </c>
      <c r="P21">
        <f t="shared" si="4"/>
        <v>5.1955109374999982E-2</v>
      </c>
      <c r="Q21">
        <f t="shared" si="5"/>
        <v>4.7413309374999983E-2</v>
      </c>
      <c r="R21">
        <f t="shared" si="6"/>
        <v>4.9033909374999983E-2</v>
      </c>
      <c r="S21">
        <f t="shared" si="7"/>
        <v>5.0806509374999982E-2</v>
      </c>
    </row>
    <row r="22" spans="1:59">
      <c r="A22" s="6"/>
      <c r="B22" s="4"/>
      <c r="C22" t="s">
        <v>17</v>
      </c>
      <c r="D22">
        <v>8.1029799999999999E-2</v>
      </c>
      <c r="E22">
        <v>8.2288100000000003E-2</v>
      </c>
      <c r="F22">
        <v>8.5772399999999999E-2</v>
      </c>
      <c r="G22">
        <v>8.2264699999999996E-2</v>
      </c>
      <c r="H22">
        <v>8.2018400000000005E-2</v>
      </c>
      <c r="I22">
        <v>8.3843500000000001E-2</v>
      </c>
      <c r="J22">
        <v>8.8205800000000001E-2</v>
      </c>
      <c r="K22">
        <v>8.63704E-2</v>
      </c>
      <c r="L22">
        <f t="shared" si="0"/>
        <v>4.2031709374999983E-2</v>
      </c>
      <c r="M22">
        <f t="shared" si="1"/>
        <v>4.3290009374999987E-2</v>
      </c>
      <c r="N22">
        <f t="shared" si="2"/>
        <v>4.6774309374999982E-2</v>
      </c>
      <c r="O22">
        <f t="shared" si="3"/>
        <v>4.326660937499998E-2</v>
      </c>
      <c r="P22">
        <f t="shared" si="4"/>
        <v>4.3020309374999989E-2</v>
      </c>
      <c r="Q22">
        <f t="shared" si="5"/>
        <v>4.4845409374999985E-2</v>
      </c>
      <c r="R22">
        <f t="shared" si="6"/>
        <v>4.9207709374999985E-2</v>
      </c>
      <c r="S22">
        <f t="shared" si="7"/>
        <v>4.7372309374999984E-2</v>
      </c>
    </row>
    <row r="23" spans="1:59">
      <c r="A23" s="6"/>
      <c r="B23" s="4"/>
      <c r="C23" t="s">
        <v>18</v>
      </c>
      <c r="D23">
        <v>6.3928499999999999E-2</v>
      </c>
      <c r="E23">
        <v>6.3395800000000002E-2</v>
      </c>
      <c r="F23">
        <v>6.5201899999999993E-2</v>
      </c>
      <c r="G23">
        <v>6.4008999999999996E-2</v>
      </c>
      <c r="H23">
        <v>6.4957699999999993E-2</v>
      </c>
      <c r="I23">
        <v>6.66432E-2</v>
      </c>
      <c r="J23">
        <v>6.5883800000000006E-2</v>
      </c>
      <c r="K23">
        <v>6.5561900000000006E-2</v>
      </c>
      <c r="L23">
        <f t="shared" si="0"/>
        <v>2.4930409374999983E-2</v>
      </c>
      <c r="M23">
        <f t="shared" si="1"/>
        <v>2.4397709374999986E-2</v>
      </c>
      <c r="N23">
        <f t="shared" si="2"/>
        <v>2.6203809374999977E-2</v>
      </c>
      <c r="O23">
        <f t="shared" si="3"/>
        <v>2.501090937499998E-2</v>
      </c>
      <c r="P23">
        <f t="shared" si="4"/>
        <v>2.5959609374999977E-2</v>
      </c>
      <c r="Q23">
        <f t="shared" si="5"/>
        <v>2.7645109374999983E-2</v>
      </c>
      <c r="R23">
        <f t="shared" si="6"/>
        <v>2.688570937499999E-2</v>
      </c>
      <c r="S23">
        <f t="shared" si="7"/>
        <v>2.656380937499999E-2</v>
      </c>
    </row>
    <row r="24" spans="1:59">
      <c r="A24" s="6"/>
      <c r="B24" s="4"/>
      <c r="C24" t="s">
        <v>19</v>
      </c>
      <c r="D24">
        <v>8.0169599999999994E-2</v>
      </c>
      <c r="E24">
        <v>7.9884300000000005E-2</v>
      </c>
      <c r="F24">
        <v>7.7608200000000002E-2</v>
      </c>
      <c r="G24">
        <v>7.8237500000000001E-2</v>
      </c>
      <c r="H24">
        <v>8.0613599999999994E-2</v>
      </c>
      <c r="I24">
        <v>7.6250899999999996E-2</v>
      </c>
      <c r="J24">
        <v>7.83364E-2</v>
      </c>
      <c r="K24">
        <v>7.6291499999999998E-2</v>
      </c>
      <c r="L24">
        <f t="shared" si="0"/>
        <v>4.1171509374999977E-2</v>
      </c>
      <c r="M24">
        <f t="shared" si="1"/>
        <v>4.0886209374999989E-2</v>
      </c>
      <c r="N24">
        <f t="shared" si="2"/>
        <v>3.8610109374999986E-2</v>
      </c>
      <c r="O24">
        <f t="shared" si="3"/>
        <v>3.9239409374999985E-2</v>
      </c>
      <c r="P24">
        <f t="shared" si="4"/>
        <v>4.1615509374999977E-2</v>
      </c>
      <c r="Q24">
        <f t="shared" si="5"/>
        <v>3.725280937499998E-2</v>
      </c>
      <c r="R24">
        <f t="shared" si="6"/>
        <v>3.9338309374999984E-2</v>
      </c>
      <c r="S24">
        <f t="shared" si="7"/>
        <v>3.7293409374999982E-2</v>
      </c>
    </row>
    <row r="25" spans="1:59">
      <c r="A25" s="6"/>
      <c r="B25" s="4"/>
      <c r="C25" t="s">
        <v>20</v>
      </c>
      <c r="D25">
        <v>8.2851300000000003E-2</v>
      </c>
      <c r="E25">
        <v>8.3645399999999995E-2</v>
      </c>
      <c r="F25">
        <v>8.2600999999999994E-2</v>
      </c>
      <c r="G25">
        <v>8.3287799999999995E-2</v>
      </c>
      <c r="H25">
        <v>8.4107199999999993E-2</v>
      </c>
      <c r="I25">
        <v>8.7964899999999999E-2</v>
      </c>
      <c r="J25">
        <v>8.7243299999999996E-2</v>
      </c>
      <c r="K25">
        <v>8.4251300000000001E-2</v>
      </c>
      <c r="L25">
        <f t="shared" si="0"/>
        <v>4.3853209374999987E-2</v>
      </c>
      <c r="M25">
        <f t="shared" si="1"/>
        <v>4.4647309374999979E-2</v>
      </c>
      <c r="N25">
        <f t="shared" si="2"/>
        <v>4.3602909374999978E-2</v>
      </c>
      <c r="O25">
        <f t="shared" si="3"/>
        <v>4.4289709374999979E-2</v>
      </c>
      <c r="P25">
        <f t="shared" si="4"/>
        <v>4.5109109374999977E-2</v>
      </c>
      <c r="Q25">
        <f t="shared" si="5"/>
        <v>4.8966809374999982E-2</v>
      </c>
      <c r="R25">
        <f t="shared" si="6"/>
        <v>4.824520937499998E-2</v>
      </c>
      <c r="S25">
        <f t="shared" si="7"/>
        <v>4.5253209374999985E-2</v>
      </c>
    </row>
    <row r="26" spans="1:59">
      <c r="A26" s="6"/>
      <c r="B26" s="4"/>
      <c r="C26" t="s">
        <v>21</v>
      </c>
      <c r="D26">
        <v>9.2050000000000007E-2</v>
      </c>
      <c r="E26">
        <v>9.0992199999999995E-2</v>
      </c>
      <c r="F26">
        <v>9.7070799999999999E-2</v>
      </c>
      <c r="G26">
        <v>9.1933699999999993E-2</v>
      </c>
      <c r="H26">
        <v>9.0970200000000001E-2</v>
      </c>
      <c r="I26">
        <v>9.1951699999999997E-2</v>
      </c>
      <c r="J26">
        <v>9.0105400000000002E-2</v>
      </c>
      <c r="K26">
        <v>9.0949799999999997E-2</v>
      </c>
      <c r="L26">
        <f t="shared" si="0"/>
        <v>5.3051909374999991E-2</v>
      </c>
      <c r="M26">
        <f t="shared" si="1"/>
        <v>5.1994109374999979E-2</v>
      </c>
      <c r="N26">
        <f t="shared" si="2"/>
        <v>5.8072709374999983E-2</v>
      </c>
      <c r="O26">
        <f t="shared" si="3"/>
        <v>5.2935609374999977E-2</v>
      </c>
      <c r="P26">
        <f t="shared" si="4"/>
        <v>5.1972109374999985E-2</v>
      </c>
      <c r="Q26">
        <f t="shared" si="5"/>
        <v>5.2953609374999981E-2</v>
      </c>
      <c r="R26">
        <f t="shared" si="6"/>
        <v>5.1107309374999986E-2</v>
      </c>
      <c r="S26">
        <f t="shared" si="7"/>
        <v>5.1951709374999981E-2</v>
      </c>
    </row>
    <row r="27" spans="1:59">
      <c r="A27" s="6"/>
      <c r="B27" s="5" t="s">
        <v>22</v>
      </c>
      <c r="C27" t="s">
        <v>15</v>
      </c>
      <c r="D27">
        <v>8.4805900000000004E-2</v>
      </c>
      <c r="E27">
        <v>8.3928500000000003E-2</v>
      </c>
      <c r="F27">
        <v>8.4014500000000006E-2</v>
      </c>
      <c r="G27">
        <v>8.4937799999999994E-2</v>
      </c>
      <c r="H27">
        <v>8.4989099999999998E-2</v>
      </c>
      <c r="I27">
        <v>8.5568000000000005E-2</v>
      </c>
      <c r="J27">
        <v>8.7586700000000003E-2</v>
      </c>
      <c r="K27">
        <v>8.6760199999999996E-2</v>
      </c>
      <c r="L27">
        <f t="shared" si="0"/>
        <v>4.5807809374999987E-2</v>
      </c>
      <c r="M27">
        <f t="shared" si="1"/>
        <v>4.4930409374999987E-2</v>
      </c>
      <c r="N27">
        <f t="shared" si="2"/>
        <v>4.501640937499999E-2</v>
      </c>
      <c r="O27">
        <f t="shared" si="3"/>
        <v>4.5939709374999978E-2</v>
      </c>
      <c r="P27">
        <f t="shared" si="4"/>
        <v>4.5991009374999982E-2</v>
      </c>
      <c r="Q27">
        <f t="shared" si="5"/>
        <v>4.6569909374999989E-2</v>
      </c>
      <c r="R27">
        <f t="shared" si="6"/>
        <v>4.8588609374999987E-2</v>
      </c>
      <c r="S27">
        <f t="shared" si="7"/>
        <v>4.7762109374999979E-2</v>
      </c>
    </row>
    <row r="28" spans="1:59">
      <c r="A28" s="6"/>
      <c r="B28" s="5"/>
      <c r="C28" t="s">
        <v>17</v>
      </c>
      <c r="D28">
        <v>7.92683E-2</v>
      </c>
      <c r="E28">
        <v>8.01867E-2</v>
      </c>
      <c r="F28">
        <v>7.8055100000000002E-2</v>
      </c>
      <c r="G28">
        <v>7.9015699999999994E-2</v>
      </c>
      <c r="H28">
        <v>7.8304700000000005E-2</v>
      </c>
      <c r="I28">
        <v>8.31876E-2</v>
      </c>
      <c r="J28">
        <v>8.3964800000000006E-2</v>
      </c>
      <c r="K28">
        <v>8.56373E-2</v>
      </c>
      <c r="L28">
        <f t="shared" si="0"/>
        <v>4.0270209374999984E-2</v>
      </c>
      <c r="M28">
        <f t="shared" si="1"/>
        <v>4.1188609374999983E-2</v>
      </c>
      <c r="N28">
        <f t="shared" si="2"/>
        <v>3.9057009374999986E-2</v>
      </c>
      <c r="O28">
        <f t="shared" si="3"/>
        <v>4.0017609374999978E-2</v>
      </c>
      <c r="P28">
        <f t="shared" si="4"/>
        <v>3.9306609374999989E-2</v>
      </c>
      <c r="Q28">
        <f t="shared" si="5"/>
        <v>4.4189509374999984E-2</v>
      </c>
      <c r="R28">
        <f t="shared" si="6"/>
        <v>4.496670937499999E-2</v>
      </c>
      <c r="S28">
        <f t="shared" si="7"/>
        <v>4.6639209374999983E-2</v>
      </c>
    </row>
    <row r="29" spans="1:59">
      <c r="A29" s="6"/>
      <c r="B29" s="5"/>
      <c r="C29" t="s">
        <v>18</v>
      </c>
      <c r="D29">
        <v>7.6092499999999993E-2</v>
      </c>
      <c r="E29">
        <v>7.8314800000000004E-2</v>
      </c>
      <c r="F29">
        <v>7.7185000000000004E-2</v>
      </c>
      <c r="G29">
        <v>7.2915999999999995E-2</v>
      </c>
      <c r="H29">
        <v>7.3570200000000002E-2</v>
      </c>
      <c r="I29">
        <v>7.3095999999999994E-2</v>
      </c>
      <c r="J29">
        <v>7.0412000000000002E-2</v>
      </c>
      <c r="K29">
        <v>7.5199199999999994E-2</v>
      </c>
      <c r="L29">
        <f t="shared" si="0"/>
        <v>3.7094409374999977E-2</v>
      </c>
      <c r="M29">
        <f t="shared" si="1"/>
        <v>3.9316709374999988E-2</v>
      </c>
      <c r="N29">
        <f t="shared" si="2"/>
        <v>3.8186909374999987E-2</v>
      </c>
      <c r="O29">
        <f t="shared" si="3"/>
        <v>3.3917909374999979E-2</v>
      </c>
      <c r="P29">
        <f t="shared" si="4"/>
        <v>3.4572109374999986E-2</v>
      </c>
      <c r="Q29">
        <f t="shared" si="5"/>
        <v>3.4097909374999978E-2</v>
      </c>
      <c r="R29">
        <f t="shared" si="6"/>
        <v>3.1413909374999986E-2</v>
      </c>
      <c r="S29">
        <f t="shared" si="7"/>
        <v>3.6201109374999978E-2</v>
      </c>
    </row>
    <row r="30" spans="1:59">
      <c r="A30" s="6"/>
      <c r="B30" s="5"/>
      <c r="C30" t="s">
        <v>19</v>
      </c>
      <c r="D30">
        <v>0.108434</v>
      </c>
      <c r="E30">
        <v>0.104544</v>
      </c>
      <c r="F30">
        <v>0.10403499999999999</v>
      </c>
      <c r="G30">
        <v>0.103411</v>
      </c>
      <c r="H30">
        <v>0.10358799999999999</v>
      </c>
      <c r="I30">
        <v>9.5589300000000002E-2</v>
      </c>
      <c r="J30">
        <v>9.7811200000000001E-2</v>
      </c>
      <c r="K30">
        <v>9.6037999999999998E-2</v>
      </c>
      <c r="L30">
        <f t="shared" si="0"/>
        <v>6.9435909374999993E-2</v>
      </c>
      <c r="M30">
        <f t="shared" si="1"/>
        <v>6.5545909374999989E-2</v>
      </c>
      <c r="N30">
        <f t="shared" si="2"/>
        <v>6.5036909374999979E-2</v>
      </c>
      <c r="O30">
        <f t="shared" si="3"/>
        <v>6.4412909374999994E-2</v>
      </c>
      <c r="P30">
        <f t="shared" si="4"/>
        <v>6.4589909374999976E-2</v>
      </c>
      <c r="Q30">
        <f t="shared" si="5"/>
        <v>5.6591209374999986E-2</v>
      </c>
      <c r="R30">
        <f t="shared" si="6"/>
        <v>5.8813109374999985E-2</v>
      </c>
      <c r="S30">
        <f t="shared" si="7"/>
        <v>5.7039909374999982E-2</v>
      </c>
    </row>
    <row r="31" spans="1:59">
      <c r="A31" s="6"/>
      <c r="B31" s="5"/>
      <c r="C31" t="s">
        <v>20</v>
      </c>
      <c r="D31">
        <v>0.10899499999999998</v>
      </c>
      <c r="E31">
        <v>0.10888399999999998</v>
      </c>
      <c r="F31">
        <v>0.11454799999999998</v>
      </c>
      <c r="G31">
        <v>0.11300299999999999</v>
      </c>
      <c r="H31">
        <v>0.10645299999999999</v>
      </c>
      <c r="I31">
        <v>0.10669999999999999</v>
      </c>
      <c r="J31">
        <v>0.10716299999999998</v>
      </c>
      <c r="K31">
        <v>0.10771699999999998</v>
      </c>
      <c r="L31">
        <f t="shared" si="0"/>
        <v>6.9996909374999972E-2</v>
      </c>
      <c r="M31">
        <f t="shared" si="1"/>
        <v>6.9885909374999972E-2</v>
      </c>
      <c r="N31">
        <f t="shared" si="2"/>
        <v>7.5549909374999974E-2</v>
      </c>
      <c r="O31">
        <f t="shared" si="3"/>
        <v>7.4004909374999983E-2</v>
      </c>
      <c r="P31">
        <f t="shared" si="4"/>
        <v>6.7454909374999983E-2</v>
      </c>
      <c r="Q31">
        <f t="shared" si="5"/>
        <v>6.770190937499998E-2</v>
      </c>
      <c r="R31">
        <f t="shared" si="6"/>
        <v>6.8164909374999971E-2</v>
      </c>
      <c r="S31">
        <f t="shared" si="7"/>
        <v>6.871890937499997E-2</v>
      </c>
    </row>
    <row r="32" spans="1:59">
      <c r="A32" s="6"/>
      <c r="B32" s="5"/>
      <c r="C32" t="s">
        <v>21</v>
      </c>
      <c r="D32">
        <v>0.11856999999999998</v>
      </c>
      <c r="E32">
        <v>0.11466099999999999</v>
      </c>
      <c r="F32">
        <v>0.118149</v>
      </c>
      <c r="G32">
        <v>0.11585299999999998</v>
      </c>
      <c r="H32">
        <v>0.11022999999999999</v>
      </c>
      <c r="I32">
        <v>0.11328099999999999</v>
      </c>
      <c r="J32">
        <v>0.11648500000000001</v>
      </c>
      <c r="K32">
        <v>0.10936699999999999</v>
      </c>
      <c r="L32">
        <f t="shared" si="0"/>
        <v>7.9571909374999972E-2</v>
      </c>
      <c r="M32">
        <f t="shared" si="1"/>
        <v>7.5662909374999976E-2</v>
      </c>
      <c r="N32">
        <f t="shared" si="2"/>
        <v>7.9150909374999995E-2</v>
      </c>
      <c r="O32">
        <f t="shared" si="3"/>
        <v>7.6854909374999975E-2</v>
      </c>
      <c r="P32">
        <f t="shared" si="4"/>
        <v>7.1231909374999985E-2</v>
      </c>
      <c r="Q32">
        <f t="shared" si="5"/>
        <v>7.4282909374999984E-2</v>
      </c>
      <c r="R32">
        <f t="shared" si="6"/>
        <v>7.7486909374999996E-2</v>
      </c>
      <c r="S32">
        <f t="shared" si="7"/>
        <v>7.0368909374999983E-2</v>
      </c>
    </row>
    <row r="33" spans="1:19">
      <c r="A33" s="6"/>
      <c r="B33" s="6" t="s">
        <v>23</v>
      </c>
      <c r="C33" t="s">
        <v>15</v>
      </c>
      <c r="D33">
        <v>5.0317399999999998E-2</v>
      </c>
      <c r="E33">
        <v>4.79949E-2</v>
      </c>
      <c r="F33">
        <v>4.9915300000000003E-2</v>
      </c>
      <c r="G33">
        <v>4.8089E-2</v>
      </c>
      <c r="H33">
        <v>4.8468499999999998E-2</v>
      </c>
      <c r="I33">
        <v>4.6345999999999998E-2</v>
      </c>
      <c r="J33">
        <v>4.5687800000000001E-2</v>
      </c>
      <c r="K33">
        <v>4.7323700000000003E-2</v>
      </c>
      <c r="L33">
        <f t="shared" si="0"/>
        <v>1.1319309374999982E-2</v>
      </c>
      <c r="M33">
        <f t="shared" si="1"/>
        <v>8.9968093749999839E-3</v>
      </c>
      <c r="N33">
        <f t="shared" si="2"/>
        <v>1.0917209374999987E-2</v>
      </c>
      <c r="O33">
        <f t="shared" si="3"/>
        <v>9.0909093749999836E-3</v>
      </c>
      <c r="P33">
        <f t="shared" si="4"/>
        <v>9.4704093749999815E-3</v>
      </c>
      <c r="Q33">
        <f t="shared" si="5"/>
        <v>7.3479093749999821E-3</v>
      </c>
      <c r="R33">
        <f t="shared" si="6"/>
        <v>6.6897093749999845E-3</v>
      </c>
      <c r="S33">
        <f t="shared" si="7"/>
        <v>8.3256093749999871E-3</v>
      </c>
    </row>
    <row r="34" spans="1:19">
      <c r="A34" s="6"/>
      <c r="B34" s="5"/>
      <c r="C34" t="s">
        <v>17</v>
      </c>
      <c r="D34">
        <v>4.7319699999999999E-2</v>
      </c>
      <c r="E34">
        <v>4.7595899999999997E-2</v>
      </c>
      <c r="F34">
        <v>4.8619000000000002E-2</v>
      </c>
      <c r="G34">
        <v>4.7497400000000002E-2</v>
      </c>
      <c r="H34">
        <v>4.34873E-2</v>
      </c>
      <c r="I34">
        <v>4.5795299999999997E-2</v>
      </c>
      <c r="J34">
        <v>4.91563E-2</v>
      </c>
      <c r="K34">
        <v>4.68149E-2</v>
      </c>
      <c r="L34">
        <f t="shared" si="0"/>
        <v>8.3216093749999831E-3</v>
      </c>
      <c r="M34">
        <f t="shared" si="1"/>
        <v>8.5978093749999804E-3</v>
      </c>
      <c r="N34">
        <f t="shared" si="2"/>
        <v>9.6209093749999863E-3</v>
      </c>
      <c r="O34">
        <f t="shared" si="3"/>
        <v>8.499309374999986E-3</v>
      </c>
      <c r="P34">
        <f t="shared" si="4"/>
        <v>4.4892093749999834E-3</v>
      </c>
      <c r="Q34">
        <f t="shared" si="5"/>
        <v>6.797209374999981E-3</v>
      </c>
      <c r="R34">
        <f t="shared" si="6"/>
        <v>1.0158209374999984E-2</v>
      </c>
      <c r="S34">
        <f t="shared" si="7"/>
        <v>7.8168093749999834E-3</v>
      </c>
    </row>
    <row r="35" spans="1:19">
      <c r="A35" s="6"/>
      <c r="B35" s="5"/>
      <c r="C35" t="s">
        <v>18</v>
      </c>
      <c r="D35">
        <v>0.10109899999999999</v>
      </c>
      <c r="E35">
        <v>0.100698</v>
      </c>
      <c r="F35">
        <v>0.10913899999999999</v>
      </c>
      <c r="G35">
        <v>9.8550899999999997E-2</v>
      </c>
      <c r="H35">
        <v>9.2119900000000005E-2</v>
      </c>
      <c r="I35">
        <v>9.7123100000000004E-2</v>
      </c>
      <c r="J35">
        <v>9.7107299999999994E-2</v>
      </c>
      <c r="K35">
        <v>0.10340199999999999</v>
      </c>
      <c r="L35">
        <f t="shared" si="0"/>
        <v>6.2100909374999978E-2</v>
      </c>
      <c r="M35">
        <f t="shared" si="1"/>
        <v>6.169990937499998E-2</v>
      </c>
      <c r="N35">
        <f t="shared" si="2"/>
        <v>7.0140909374999977E-2</v>
      </c>
      <c r="O35">
        <f t="shared" si="3"/>
        <v>5.9552809374999981E-2</v>
      </c>
      <c r="P35">
        <f t="shared" si="4"/>
        <v>5.3121809374999988E-2</v>
      </c>
      <c r="Q35">
        <f t="shared" si="5"/>
        <v>5.8125009374999988E-2</v>
      </c>
      <c r="R35">
        <f t="shared" si="6"/>
        <v>5.8109209374999977E-2</v>
      </c>
      <c r="S35">
        <f t="shared" si="7"/>
        <v>6.4403909374999985E-2</v>
      </c>
    </row>
    <row r="36" spans="1:19">
      <c r="A36" s="6"/>
      <c r="B36" s="5"/>
      <c r="C36" t="s">
        <v>19</v>
      </c>
      <c r="D36">
        <v>0.10190299999999999</v>
      </c>
      <c r="E36">
        <v>0.103826</v>
      </c>
      <c r="F36">
        <v>0.104379</v>
      </c>
      <c r="G36">
        <v>0.11171200000000001</v>
      </c>
      <c r="H36">
        <v>0.101295</v>
      </c>
      <c r="I36">
        <v>9.7814799999999993E-2</v>
      </c>
      <c r="J36">
        <v>9.8158099999999998E-2</v>
      </c>
      <c r="K36">
        <v>9.7607200000000005E-2</v>
      </c>
      <c r="L36">
        <f t="shared" si="0"/>
        <v>6.2904909374999984E-2</v>
      </c>
      <c r="M36">
        <f t="shared" si="1"/>
        <v>6.4827909374999992E-2</v>
      </c>
      <c r="N36">
        <f t="shared" si="2"/>
        <v>6.538090937499999E-2</v>
      </c>
      <c r="O36">
        <f t="shared" si="3"/>
        <v>7.2713909374999997E-2</v>
      </c>
      <c r="P36">
        <f t="shared" si="4"/>
        <v>6.229690937499998E-2</v>
      </c>
      <c r="Q36">
        <f t="shared" si="5"/>
        <v>5.8816709374999977E-2</v>
      </c>
      <c r="R36">
        <f t="shared" si="6"/>
        <v>5.9160009374999982E-2</v>
      </c>
      <c r="S36">
        <f t="shared" si="7"/>
        <v>5.8609109374999989E-2</v>
      </c>
    </row>
    <row r="37" spans="1:19">
      <c r="A37" s="6"/>
      <c r="B37" s="5"/>
      <c r="C37" t="s">
        <v>20</v>
      </c>
      <c r="D37">
        <v>0.102961</v>
      </c>
      <c r="E37">
        <v>0.100314</v>
      </c>
      <c r="F37">
        <v>0.11007</v>
      </c>
      <c r="G37">
        <v>0.101605</v>
      </c>
      <c r="H37">
        <v>0.10727399999999998</v>
      </c>
      <c r="I37">
        <v>9.3960199999999994E-2</v>
      </c>
      <c r="J37">
        <v>8.8809899999999997E-2</v>
      </c>
      <c r="K37">
        <v>8.9971099999999998E-2</v>
      </c>
      <c r="L37">
        <f t="shared" si="0"/>
        <v>6.3962909374999988E-2</v>
      </c>
      <c r="M37">
        <f t="shared" si="1"/>
        <v>6.1315909374999984E-2</v>
      </c>
      <c r="N37">
        <f t="shared" si="2"/>
        <v>7.1071909374999992E-2</v>
      </c>
      <c r="O37">
        <f t="shared" si="3"/>
        <v>6.2606909374999992E-2</v>
      </c>
      <c r="P37">
        <f t="shared" si="4"/>
        <v>6.8275909374999971E-2</v>
      </c>
      <c r="Q37">
        <f t="shared" si="5"/>
        <v>5.4962109374999978E-2</v>
      </c>
      <c r="R37">
        <f t="shared" si="6"/>
        <v>4.9811809374999981E-2</v>
      </c>
      <c r="S37">
        <f t="shared" si="7"/>
        <v>5.0973009374999982E-2</v>
      </c>
    </row>
    <row r="38" spans="1:19">
      <c r="A38" s="6"/>
      <c r="B38" s="5"/>
      <c r="C38" t="s">
        <v>21</v>
      </c>
      <c r="D38">
        <v>0.109927</v>
      </c>
      <c r="E38">
        <v>0.11222699999999999</v>
      </c>
      <c r="F38">
        <v>0.11383299999999999</v>
      </c>
      <c r="G38">
        <v>0.130692</v>
      </c>
      <c r="H38">
        <v>0.11182</v>
      </c>
      <c r="I38">
        <v>0.111317</v>
      </c>
      <c r="J38">
        <v>0.105966</v>
      </c>
      <c r="K38">
        <v>0.112176</v>
      </c>
      <c r="L38">
        <f t="shared" si="0"/>
        <v>7.0928909374999988E-2</v>
      </c>
      <c r="M38">
        <f t="shared" si="1"/>
        <v>7.3228909374999984E-2</v>
      </c>
      <c r="N38">
        <f t="shared" si="2"/>
        <v>7.4834909374999981E-2</v>
      </c>
      <c r="O38">
        <f t="shared" si="3"/>
        <v>9.1693909374999993E-2</v>
      </c>
      <c r="P38">
        <f t="shared" si="4"/>
        <v>7.2821909374999994E-2</v>
      </c>
      <c r="Q38">
        <f t="shared" si="5"/>
        <v>7.231890937499999E-2</v>
      </c>
      <c r="R38">
        <f t="shared" si="6"/>
        <v>6.6967909374999995E-2</v>
      </c>
      <c r="S38">
        <f t="shared" si="7"/>
        <v>7.3177909374999989E-2</v>
      </c>
    </row>
  </sheetData>
  <mergeCells count="10">
    <mergeCell ref="D1:K1"/>
    <mergeCell ref="L1:S1"/>
    <mergeCell ref="B21:B26"/>
    <mergeCell ref="A21:A38"/>
    <mergeCell ref="B3:B8"/>
    <mergeCell ref="B9:B14"/>
    <mergeCell ref="B15:B20"/>
    <mergeCell ref="B27:B32"/>
    <mergeCell ref="B33:B38"/>
    <mergeCell ref="A3:A20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Pons, Benoit</cp:lastModifiedBy>
  <cp:revision>5</cp:revision>
  <dcterms:created xsi:type="dcterms:W3CDTF">2022-03-01T14:08:45Z</dcterms:created>
  <dcterms:modified xsi:type="dcterms:W3CDTF">2022-12-22T15:45:48Z</dcterms:modified>
  <cp:category/>
  <cp:contentStatus/>
</cp:coreProperties>
</file>